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Lab_NickM\AdrianCampos\AGDS\SideEffectPRS\CommsMedSub\Revision\"/>
    </mc:Choice>
  </mc:AlternateContent>
  <bookViews>
    <workbookView xWindow="0" yWindow="0" windowWidth="28800" windowHeight="1021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" uniqueCount="56">
  <si>
    <t>Supplementary Table S2. Results of the structural equation model fits</t>
  </si>
  <si>
    <t>Side effect</t>
  </si>
  <si>
    <t>Akaike information criterion (AIC)</t>
  </si>
  <si>
    <t>LRT p-value comparing with full model</t>
  </si>
  <si>
    <t>Full model AIC</t>
  </si>
  <si>
    <t>General model AIC</t>
  </si>
  <si>
    <t>SNRI model AIC</t>
  </si>
  <si>
    <t>SSRI model AIC</t>
  </si>
  <si>
    <t>Best model AIC</t>
  </si>
  <si>
    <t>General model Pvalue</t>
  </si>
  <si>
    <t>SNRI model Pvalue</t>
  </si>
  <si>
    <t>SSRI model Pvalue</t>
  </si>
  <si>
    <t>Best model LRT</t>
  </si>
  <si>
    <t>Full model RMSEA</t>
  </si>
  <si>
    <t>General model RMSEA</t>
  </si>
  <si>
    <t>SNRI model RMSEA</t>
  </si>
  <si>
    <t>SSRI model RMSEA</t>
  </si>
  <si>
    <t>Full model CFI</t>
  </si>
  <si>
    <t>General modelCFI</t>
  </si>
  <si>
    <t>SNRI model CFI</t>
  </si>
  <si>
    <t>SSRI model CFI</t>
  </si>
  <si>
    <t>Full model TLI</t>
  </si>
  <si>
    <t>Common model TLI</t>
  </si>
  <si>
    <t>SNRI model TLI</t>
  </si>
  <si>
    <t>SSRI model TLI</t>
  </si>
  <si>
    <t>No side effects</t>
  </si>
  <si>
    <t>SSRI</t>
  </si>
  <si>
    <t>GENERAL</t>
  </si>
  <si>
    <t>Other side effects</t>
  </si>
  <si>
    <t>SNRI</t>
  </si>
  <si>
    <t>SNRI/SSRI</t>
  </si>
  <si>
    <t>Suicide attempt</t>
  </si>
  <si>
    <t>Suicide thoughts</t>
  </si>
  <si>
    <t>Blurry vision</t>
  </si>
  <si>
    <t>Reduced sexual desire</t>
  </si>
  <si>
    <t>FULL</t>
  </si>
  <si>
    <t>Runny nose</t>
  </si>
  <si>
    <t>Rashes</t>
  </si>
  <si>
    <t>Weight loss</t>
  </si>
  <si>
    <t>Weight gain</t>
  </si>
  <si>
    <t>Fatigue</t>
  </si>
  <si>
    <t>Agitation</t>
  </si>
  <si>
    <t>Anxiety</t>
  </si>
  <si>
    <t>Trouble sleeping</t>
  </si>
  <si>
    <t>Drowsiness</t>
  </si>
  <si>
    <t>Diarrhoea</t>
  </si>
  <si>
    <t>Constipation</t>
  </si>
  <si>
    <t>Vomit</t>
  </si>
  <si>
    <t>Nausea</t>
  </si>
  <si>
    <t>Sweating</t>
  </si>
  <si>
    <t>Dry mouth</t>
  </si>
  <si>
    <t>Muscle pain</t>
  </si>
  <si>
    <t>Shakes</t>
  </si>
  <si>
    <t>Dizziness</t>
  </si>
  <si>
    <t>SSRI/SNRI</t>
  </si>
  <si>
    <t>Heada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5" xfId="0" applyBorder="1"/>
    <xf numFmtId="0" fontId="0" fillId="0" borderId="6" xfId="0" applyBorder="1" applyAlignment="1">
      <alignment wrapText="1"/>
    </xf>
    <xf numFmtId="0" fontId="0" fillId="0" borderId="6" xfId="0" applyFill="1" applyBorder="1" applyAlignment="1">
      <alignment wrapText="1"/>
    </xf>
    <xf numFmtId="0" fontId="0" fillId="0" borderId="7" xfId="0" applyFill="1" applyBorder="1" applyAlignment="1">
      <alignment wrapText="1"/>
    </xf>
    <xf numFmtId="0" fontId="0" fillId="0" borderId="4" xfId="0" applyBorder="1"/>
    <xf numFmtId="11" fontId="0" fillId="0" borderId="0" xfId="0" applyNumberFormat="1" applyBorder="1"/>
    <xf numFmtId="0" fontId="0" fillId="0" borderId="0" xfId="0" applyFill="1" applyBorder="1"/>
    <xf numFmtId="0" fontId="0" fillId="0" borderId="8" xfId="0" applyBorder="1"/>
    <xf numFmtId="0" fontId="0" fillId="0" borderId="9" xfId="0" applyBorder="1"/>
    <xf numFmtId="0" fontId="0" fillId="0" borderId="10" xfId="0" applyBorder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"/>
  <sheetViews>
    <sheetView tabSelected="1" workbookViewId="0">
      <selection activeCell="H4" sqref="H4"/>
    </sheetView>
  </sheetViews>
  <sheetFormatPr defaultRowHeight="15" x14ac:dyDescent="0.25"/>
  <sheetData>
    <row r="1" spans="1:22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4"/>
    </row>
    <row r="2" spans="1:22" x14ac:dyDescent="0.25">
      <c r="A2" s="5" t="s">
        <v>1</v>
      </c>
      <c r="B2" s="6" t="s">
        <v>2</v>
      </c>
      <c r="C2" s="6"/>
      <c r="D2" s="6"/>
      <c r="E2" s="6"/>
      <c r="F2" s="6"/>
      <c r="G2" s="6" t="s">
        <v>3</v>
      </c>
      <c r="H2" s="6"/>
      <c r="I2" s="6"/>
      <c r="J2" s="6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8"/>
    </row>
    <row r="3" spans="1:22" ht="45" x14ac:dyDescent="0.25">
      <c r="A3" s="5"/>
      <c r="B3" s="9" t="s">
        <v>4</v>
      </c>
      <c r="C3" s="9" t="s">
        <v>5</v>
      </c>
      <c r="D3" s="9" t="s">
        <v>6</v>
      </c>
      <c r="E3" s="9" t="s">
        <v>7</v>
      </c>
      <c r="F3" s="9" t="s">
        <v>8</v>
      </c>
      <c r="G3" s="9" t="s">
        <v>9</v>
      </c>
      <c r="H3" s="9" t="s">
        <v>10</v>
      </c>
      <c r="I3" s="9" t="s">
        <v>11</v>
      </c>
      <c r="J3" s="10" t="s">
        <v>12</v>
      </c>
      <c r="K3" s="10" t="s">
        <v>13</v>
      </c>
      <c r="L3" s="10" t="s">
        <v>14</v>
      </c>
      <c r="M3" s="10" t="s">
        <v>15</v>
      </c>
      <c r="N3" s="10" t="s">
        <v>16</v>
      </c>
      <c r="O3" s="10" t="s">
        <v>17</v>
      </c>
      <c r="P3" s="10" t="s">
        <v>18</v>
      </c>
      <c r="Q3" s="10" t="s">
        <v>19</v>
      </c>
      <c r="R3" s="10" t="s">
        <v>20</v>
      </c>
      <c r="S3" s="10" t="s">
        <v>21</v>
      </c>
      <c r="T3" s="10" t="s">
        <v>22</v>
      </c>
      <c r="U3" s="10" t="s">
        <v>23</v>
      </c>
      <c r="V3" s="11" t="s">
        <v>24</v>
      </c>
    </row>
    <row r="4" spans="1:22" x14ac:dyDescent="0.25">
      <c r="A4" s="12" t="s">
        <v>25</v>
      </c>
      <c r="B4" s="7">
        <v>-83873.512824478501</v>
      </c>
      <c r="C4" s="7">
        <v>-83876.403358618103</v>
      </c>
      <c r="D4" s="7">
        <v>-83876.441951451503</v>
      </c>
      <c r="E4" s="7">
        <v>-83884.850381994504</v>
      </c>
      <c r="F4" s="7" t="s">
        <v>26</v>
      </c>
      <c r="G4" s="7">
        <v>0.108138327424842</v>
      </c>
      <c r="H4" s="7">
        <v>0.21542253159420799</v>
      </c>
      <c r="I4" s="7">
        <v>1</v>
      </c>
      <c r="J4" s="7" t="s">
        <v>27</v>
      </c>
      <c r="K4" s="7">
        <v>1.0344979440174E-2</v>
      </c>
      <c r="L4" s="7">
        <v>9.1195209554792E-3</v>
      </c>
      <c r="M4" s="7">
        <v>9.3532292584879492E-3</v>
      </c>
      <c r="N4" s="7">
        <v>8.3526542503659096E-3</v>
      </c>
      <c r="O4" s="7">
        <v>0.98233744055018701</v>
      </c>
      <c r="P4" s="7">
        <v>0.97981496478477004</v>
      </c>
      <c r="Q4" s="7">
        <v>0.98131507790670502</v>
      </c>
      <c r="R4" s="7">
        <v>0.98645358250146598</v>
      </c>
      <c r="S4" s="7">
        <v>0.98233744055018701</v>
      </c>
      <c r="T4" s="7">
        <v>0.97981496478477004</v>
      </c>
      <c r="U4" s="7">
        <v>0.98131507790670502</v>
      </c>
      <c r="V4" s="8">
        <v>0.98645358250146598</v>
      </c>
    </row>
    <row r="5" spans="1:22" x14ac:dyDescent="0.25">
      <c r="A5" s="12" t="s">
        <v>28</v>
      </c>
      <c r="B5" s="7">
        <v>-76090.580853754</v>
      </c>
      <c r="C5" s="7">
        <v>-76090.250093820403</v>
      </c>
      <c r="D5" s="7">
        <v>-76090.707360639397</v>
      </c>
      <c r="E5" s="7">
        <v>-76089.664311404398</v>
      </c>
      <c r="F5" s="7" t="s">
        <v>29</v>
      </c>
      <c r="G5" s="7">
        <v>3.7883300230579502E-2</v>
      </c>
      <c r="H5" s="7">
        <v>7.8900154149669097E-2</v>
      </c>
      <c r="I5" s="7">
        <v>7.4605963608992895E-2</v>
      </c>
      <c r="J5" s="7" t="s">
        <v>30</v>
      </c>
      <c r="K5" s="7">
        <v>4.5520827827235004E-3</v>
      </c>
      <c r="L5" s="7">
        <v>5.5709914526446301E-3</v>
      </c>
      <c r="M5" s="7">
        <v>5.2227235887378001E-3</v>
      </c>
      <c r="N5" s="7">
        <v>5.2508469775459201E-3</v>
      </c>
      <c r="O5" s="7">
        <v>0.99860267303425199</v>
      </c>
      <c r="P5" s="7">
        <v>0.99692224667643103</v>
      </c>
      <c r="Q5" s="7">
        <v>0.99761962390671899</v>
      </c>
      <c r="R5" s="7">
        <v>0.99781265375049599</v>
      </c>
      <c r="S5" s="7">
        <v>0.99860267303425199</v>
      </c>
      <c r="T5" s="7">
        <v>0.99692224667643103</v>
      </c>
      <c r="U5" s="7">
        <v>0.99761962390671899</v>
      </c>
      <c r="V5" s="8">
        <v>0.99781265375049599</v>
      </c>
    </row>
    <row r="6" spans="1:22" x14ac:dyDescent="0.25">
      <c r="A6" s="12" t="s">
        <v>31</v>
      </c>
      <c r="B6" s="7">
        <v>-84608.262207339299</v>
      </c>
      <c r="C6" s="7">
        <v>-84518.809889962504</v>
      </c>
      <c r="D6" s="7">
        <v>-84612.913828262404</v>
      </c>
      <c r="E6" s="7">
        <v>-84520.944957685395</v>
      </c>
      <c r="F6" s="7" t="s">
        <v>29</v>
      </c>
      <c r="G6" s="13">
        <v>3.2672553875508598E-19</v>
      </c>
      <c r="H6" s="7">
        <v>0.37485815461521799</v>
      </c>
      <c r="I6" s="13">
        <v>4.2454046340848902E-20</v>
      </c>
      <c r="J6" s="7" t="s">
        <v>29</v>
      </c>
      <c r="K6" s="7">
        <v>0</v>
      </c>
      <c r="L6" s="7">
        <v>1.1427059072297199E-2</v>
      </c>
      <c r="M6" s="7">
        <v>0</v>
      </c>
      <c r="N6" s="7">
        <v>1.20449391321934E-2</v>
      </c>
      <c r="O6" s="7">
        <v>1.0114107184332599</v>
      </c>
      <c r="P6" s="7">
        <v>0.97797418626895904</v>
      </c>
      <c r="Q6" s="7">
        <v>1.0112911872766299</v>
      </c>
      <c r="R6" s="7">
        <v>0.98042227501464096</v>
      </c>
      <c r="S6" s="7">
        <v>1.0114107184332599</v>
      </c>
      <c r="T6" s="7">
        <v>0.97797418626895904</v>
      </c>
      <c r="U6" s="7">
        <v>1.0112911872766299</v>
      </c>
      <c r="V6" s="8">
        <v>0.98042227501464096</v>
      </c>
    </row>
    <row r="7" spans="1:22" x14ac:dyDescent="0.25">
      <c r="A7" s="12" t="s">
        <v>32</v>
      </c>
      <c r="B7" s="7">
        <v>-70053.714584577494</v>
      </c>
      <c r="C7" s="7">
        <v>-70046.639321184703</v>
      </c>
      <c r="D7" s="7">
        <v>-70059.245966657603</v>
      </c>
      <c r="E7" s="7">
        <v>-69881.930943593805</v>
      </c>
      <c r="F7" s="14" t="s">
        <v>29</v>
      </c>
      <c r="G7" s="7">
        <v>3.2689488324304E-3</v>
      </c>
      <c r="H7" s="7">
        <v>0.48409320132776101</v>
      </c>
      <c r="I7" s="13">
        <v>2.6551030128692299E-38</v>
      </c>
      <c r="J7" s="7" t="s">
        <v>29</v>
      </c>
      <c r="K7" s="7">
        <v>3.52355147418946E-3</v>
      </c>
      <c r="L7" s="7">
        <v>6.2535296844471802E-3</v>
      </c>
      <c r="M7" s="7">
        <v>2.8923122008102501E-3</v>
      </c>
      <c r="N7" s="7">
        <v>2.13296965037604E-2</v>
      </c>
      <c r="O7" s="7">
        <v>0.99946910547235901</v>
      </c>
      <c r="P7" s="7">
        <v>0.99754083014331896</v>
      </c>
      <c r="Q7" s="7">
        <v>0.99953707449742102</v>
      </c>
      <c r="R7" s="7">
        <v>0.97711254863836705</v>
      </c>
      <c r="S7" s="7">
        <v>0.99946910547235901</v>
      </c>
      <c r="T7" s="7">
        <v>0.99754083014331896</v>
      </c>
      <c r="U7" s="7">
        <v>0.99953707449742102</v>
      </c>
      <c r="V7" s="8">
        <v>0.97711254863836705</v>
      </c>
    </row>
    <row r="8" spans="1:22" x14ac:dyDescent="0.25">
      <c r="A8" s="12" t="s">
        <v>33</v>
      </c>
      <c r="B8" s="7">
        <v>-85606.483028573406</v>
      </c>
      <c r="C8" s="7">
        <v>-85613.133418598401</v>
      </c>
      <c r="D8" s="7">
        <v>-85610.187370502099</v>
      </c>
      <c r="E8" s="7">
        <v>-85611.323371033795</v>
      </c>
      <c r="F8" s="14" t="s">
        <v>27</v>
      </c>
      <c r="G8" s="7">
        <v>0.31366691024084098</v>
      </c>
      <c r="H8" s="7">
        <v>0.27850372200696299</v>
      </c>
      <c r="I8" s="7">
        <v>0.76269545386933701</v>
      </c>
      <c r="J8" s="7" t="s">
        <v>27</v>
      </c>
      <c r="K8" s="7">
        <v>0</v>
      </c>
      <c r="L8" s="7">
        <v>0</v>
      </c>
      <c r="M8" s="7">
        <v>0</v>
      </c>
      <c r="N8" s="7">
        <v>0</v>
      </c>
      <c r="O8" s="7">
        <v>1.06306064073198</v>
      </c>
      <c r="P8" s="7">
        <v>1.0625261613871899</v>
      </c>
      <c r="Q8" s="7">
        <v>1.06254752769204</v>
      </c>
      <c r="R8" s="7">
        <v>1.06378946242906</v>
      </c>
      <c r="S8" s="7">
        <v>1.06306064073198</v>
      </c>
      <c r="T8" s="7">
        <v>1.0625261613871899</v>
      </c>
      <c r="U8" s="7">
        <v>1.06254752769204</v>
      </c>
      <c r="V8" s="8">
        <v>1.06378946242906</v>
      </c>
    </row>
    <row r="9" spans="1:22" x14ac:dyDescent="0.25">
      <c r="A9" s="12" t="s">
        <v>34</v>
      </c>
      <c r="B9" s="7">
        <v>-49868.309601440204</v>
      </c>
      <c r="C9" s="7">
        <v>-49832.455451222297</v>
      </c>
      <c r="D9" s="7">
        <v>-49851.835639189398</v>
      </c>
      <c r="E9" s="7">
        <v>-49865.780230783603</v>
      </c>
      <c r="F9" s="14" t="s">
        <v>35</v>
      </c>
      <c r="G9" s="13">
        <v>1.7958421160131998E-8</v>
      </c>
      <c r="H9" s="13">
        <v>7.2198585479016602E-5</v>
      </c>
      <c r="I9" s="7">
        <v>3.62489751562102E-2</v>
      </c>
      <c r="J9" s="7" t="s">
        <v>35</v>
      </c>
      <c r="K9" s="7">
        <v>1.17238745436298E-2</v>
      </c>
      <c r="L9" s="7">
        <v>1.3515469679672499E-2</v>
      </c>
      <c r="M9" s="7">
        <v>1.24838548650558E-2</v>
      </c>
      <c r="N9" s="7">
        <v>1.14407500894505E-2</v>
      </c>
      <c r="O9" s="7">
        <v>0.99683266707196805</v>
      </c>
      <c r="P9" s="7">
        <v>0.99380979882486398</v>
      </c>
      <c r="Q9" s="7">
        <v>0.99535246603501204</v>
      </c>
      <c r="R9" s="7">
        <v>0.99645152734171905</v>
      </c>
      <c r="S9" s="7">
        <v>0.99683266707196805</v>
      </c>
      <c r="T9" s="7">
        <v>0.99380979882486398</v>
      </c>
      <c r="U9" s="7">
        <v>0.99535246603501204</v>
      </c>
      <c r="V9" s="8">
        <v>0.99645152734171905</v>
      </c>
    </row>
    <row r="10" spans="1:22" x14ac:dyDescent="0.25">
      <c r="A10" s="12" t="s">
        <v>36</v>
      </c>
      <c r="B10" s="7">
        <v>-93803.966259519206</v>
      </c>
      <c r="C10" s="7">
        <v>-93808.862708325803</v>
      </c>
      <c r="D10" s="7">
        <v>-93807.231004172907</v>
      </c>
      <c r="E10" s="7">
        <v>-93807.863733114893</v>
      </c>
      <c r="F10" s="14" t="s">
        <v>27</v>
      </c>
      <c r="G10" s="7">
        <v>0.195900602851343</v>
      </c>
      <c r="H10" s="7">
        <v>0.24108591085297301</v>
      </c>
      <c r="I10" s="7">
        <v>0.55140182366761503</v>
      </c>
      <c r="J10" s="7" t="s">
        <v>27</v>
      </c>
      <c r="K10" s="7">
        <v>0</v>
      </c>
      <c r="L10" s="7">
        <v>0</v>
      </c>
      <c r="M10" s="7">
        <v>0</v>
      </c>
      <c r="N10" s="7">
        <v>0</v>
      </c>
      <c r="O10" s="7">
        <v>1.63561506578655</v>
      </c>
      <c r="P10" s="7">
        <v>1.6319845605734</v>
      </c>
      <c r="Q10" s="7">
        <v>1.6335851802817301</v>
      </c>
      <c r="R10" s="7">
        <v>1.6366649220206</v>
      </c>
      <c r="S10" s="7">
        <v>1.63561506578655</v>
      </c>
      <c r="T10" s="7">
        <v>1.6319845605734</v>
      </c>
      <c r="U10" s="7">
        <v>1.6335851802817301</v>
      </c>
      <c r="V10" s="8">
        <v>1.6366649220206</v>
      </c>
    </row>
    <row r="11" spans="1:22" x14ac:dyDescent="0.25">
      <c r="A11" s="12" t="s">
        <v>37</v>
      </c>
      <c r="B11" s="7">
        <v>-94563.698357354195</v>
      </c>
      <c r="C11" s="7">
        <v>-94574.831272132404</v>
      </c>
      <c r="D11" s="7">
        <v>-94570.204886364896</v>
      </c>
      <c r="E11" s="7">
        <v>-94568.764676346196</v>
      </c>
      <c r="F11" s="14" t="s">
        <v>27</v>
      </c>
      <c r="G11" s="7">
        <v>0.77168323671443095</v>
      </c>
      <c r="H11" s="7">
        <v>0.62437577988362802</v>
      </c>
      <c r="I11" s="7">
        <v>0.81729312879704297</v>
      </c>
      <c r="J11" s="7" t="s">
        <v>27</v>
      </c>
      <c r="K11" s="7">
        <v>0</v>
      </c>
      <c r="L11" s="7">
        <v>0</v>
      </c>
      <c r="M11" s="7">
        <v>0</v>
      </c>
      <c r="N11" s="7">
        <v>0</v>
      </c>
      <c r="O11" s="7">
        <v>2.1841737576457501</v>
      </c>
      <c r="P11" s="7">
        <v>2.1932049226707502</v>
      </c>
      <c r="Q11" s="7">
        <v>2.18851658631303</v>
      </c>
      <c r="R11" s="7">
        <v>2.1901302770956099</v>
      </c>
      <c r="S11" s="7">
        <v>2.1841737576457501</v>
      </c>
      <c r="T11" s="7">
        <v>2.1932049226707502</v>
      </c>
      <c r="U11" s="7">
        <v>2.18851658631303</v>
      </c>
      <c r="V11" s="8">
        <v>2.1901302770956099</v>
      </c>
    </row>
    <row r="12" spans="1:22" x14ac:dyDescent="0.25">
      <c r="A12" s="12" t="s">
        <v>38</v>
      </c>
      <c r="B12" s="7">
        <v>-89019.088404214199</v>
      </c>
      <c r="C12" s="7">
        <v>-89029.520174160105</v>
      </c>
      <c r="D12" s="7">
        <v>-89024.149795648598</v>
      </c>
      <c r="E12" s="7">
        <v>-89032.8934884521</v>
      </c>
      <c r="F12" s="14" t="s">
        <v>26</v>
      </c>
      <c r="G12" s="7">
        <v>0.69546951970377902</v>
      </c>
      <c r="H12" s="7">
        <v>0.42341838945821098</v>
      </c>
      <c r="I12" s="7">
        <v>1</v>
      </c>
      <c r="J12" s="7" t="s">
        <v>27</v>
      </c>
      <c r="K12" s="7">
        <v>0</v>
      </c>
      <c r="L12" s="7">
        <v>0</v>
      </c>
      <c r="M12" s="7">
        <v>0</v>
      </c>
      <c r="N12" s="7">
        <v>0</v>
      </c>
      <c r="O12" s="7">
        <v>1.1064483274364001</v>
      </c>
      <c r="P12" s="7">
        <v>1.1092838168315799</v>
      </c>
      <c r="Q12" s="7">
        <v>1.10651991100103</v>
      </c>
      <c r="R12" s="7">
        <v>1.1190472584423199</v>
      </c>
      <c r="S12" s="7">
        <v>1.1064483274364001</v>
      </c>
      <c r="T12" s="7">
        <v>1.1092838168315799</v>
      </c>
      <c r="U12" s="7">
        <v>1.10651991100103</v>
      </c>
      <c r="V12" s="8">
        <v>1.1190472584423199</v>
      </c>
    </row>
    <row r="13" spans="1:22" x14ac:dyDescent="0.25">
      <c r="A13" s="12" t="s">
        <v>39</v>
      </c>
      <c r="B13" s="7">
        <v>-52584.280473943603</v>
      </c>
      <c r="C13" s="7">
        <v>-52549.104862203203</v>
      </c>
      <c r="D13" s="7">
        <v>-52570.881421816099</v>
      </c>
      <c r="E13" s="7">
        <v>-52562.753133528</v>
      </c>
      <c r="F13" s="14" t="s">
        <v>35</v>
      </c>
      <c r="G13" s="13">
        <v>2.42738427385651E-8</v>
      </c>
      <c r="H13" s="7">
        <v>2.8313309320340498E-4</v>
      </c>
      <c r="I13" s="13">
        <v>4.5638494890916004E-6</v>
      </c>
      <c r="J13" s="7" t="s">
        <v>35</v>
      </c>
      <c r="K13" s="7">
        <v>1.1176792791905E-2</v>
      </c>
      <c r="L13" s="7">
        <v>1.3144136340589901E-2</v>
      </c>
      <c r="M13" s="7">
        <v>1.17922859310445E-2</v>
      </c>
      <c r="N13" s="7">
        <v>1.2982508334853E-2</v>
      </c>
      <c r="O13" s="7">
        <v>0.99584785043886903</v>
      </c>
      <c r="P13" s="7">
        <v>0.99155511407938002</v>
      </c>
      <c r="Q13" s="7">
        <v>0.99401852418583403</v>
      </c>
      <c r="R13" s="7">
        <v>0.99340921895782897</v>
      </c>
      <c r="S13" s="7">
        <v>0.99584785043886903</v>
      </c>
      <c r="T13" s="7">
        <v>0.99155511407938002</v>
      </c>
      <c r="U13" s="7">
        <v>0.99401852418583403</v>
      </c>
      <c r="V13" s="8">
        <v>0.99340921895782897</v>
      </c>
    </row>
    <row r="14" spans="1:22" x14ac:dyDescent="0.25">
      <c r="A14" s="12" t="s">
        <v>40</v>
      </c>
      <c r="B14" s="7">
        <v>-66330.583228304604</v>
      </c>
      <c r="C14" s="7">
        <v>-66319.081141554605</v>
      </c>
      <c r="D14" s="7">
        <v>-66328.661824973693</v>
      </c>
      <c r="E14" s="7">
        <v>-66325.612138224795</v>
      </c>
      <c r="F14" s="14" t="s">
        <v>35</v>
      </c>
      <c r="G14" s="7">
        <v>5.7879978376590001E-4</v>
      </c>
      <c r="H14" s="7">
        <v>3.5880752631455799E-2</v>
      </c>
      <c r="I14" s="7">
        <v>1.18832340138801E-2</v>
      </c>
      <c r="J14" s="7" t="s">
        <v>35</v>
      </c>
      <c r="K14" s="7">
        <v>9.0216501278666608E-3</v>
      </c>
      <c r="L14" s="7">
        <v>9.7475093862108095E-3</v>
      </c>
      <c r="M14" s="7">
        <v>8.8820516100574596E-3</v>
      </c>
      <c r="N14" s="7">
        <v>9.4577400148385497E-3</v>
      </c>
      <c r="O14" s="7">
        <v>0.99642059572299002</v>
      </c>
      <c r="P14" s="7">
        <v>0.993855066278305</v>
      </c>
      <c r="Q14" s="7">
        <v>0.99551007449151896</v>
      </c>
      <c r="R14" s="7">
        <v>0.99537198658858805</v>
      </c>
      <c r="S14" s="7">
        <v>0.99642059572299002</v>
      </c>
      <c r="T14" s="7">
        <v>0.993855066278305</v>
      </c>
      <c r="U14" s="7">
        <v>0.99551007449151896</v>
      </c>
      <c r="V14" s="8">
        <v>0.99537198658858805</v>
      </c>
    </row>
    <row r="15" spans="1:22" x14ac:dyDescent="0.25">
      <c r="A15" s="12" t="s">
        <v>41</v>
      </c>
      <c r="B15" s="7">
        <v>-68293.334139544997</v>
      </c>
      <c r="C15" s="7">
        <v>-68279.733524105497</v>
      </c>
      <c r="D15" s="7">
        <v>-68294.091554257902</v>
      </c>
      <c r="E15" s="7">
        <v>-68285.412057675203</v>
      </c>
      <c r="F15" s="14" t="s">
        <v>29</v>
      </c>
      <c r="G15" s="7">
        <v>2.4863294883971197E-4</v>
      </c>
      <c r="H15" s="7">
        <v>9.9770749916881105E-2</v>
      </c>
      <c r="I15" s="7">
        <v>3.0131541674676002E-3</v>
      </c>
      <c r="J15" s="7" t="s">
        <v>29</v>
      </c>
      <c r="K15" s="7">
        <v>6.5657569865181196E-3</v>
      </c>
      <c r="L15" s="7">
        <v>8.5587037972504505E-3</v>
      </c>
      <c r="M15" s="7">
        <v>6.5664393306187801E-3</v>
      </c>
      <c r="N15" s="7">
        <v>8.02578022744449E-3</v>
      </c>
      <c r="O15" s="7">
        <v>0.99636161640044896</v>
      </c>
      <c r="P15" s="7">
        <v>0.99090828200185899</v>
      </c>
      <c r="Q15" s="7">
        <v>0.995290524868363</v>
      </c>
      <c r="R15" s="7">
        <v>0.99360420585666198</v>
      </c>
      <c r="S15" s="7">
        <v>0.99636161640044896</v>
      </c>
      <c r="T15" s="7">
        <v>0.99090828200185899</v>
      </c>
      <c r="U15" s="7">
        <v>0.995290524868363</v>
      </c>
      <c r="V15" s="8">
        <v>0.99360420585666198</v>
      </c>
    </row>
    <row r="16" spans="1:22" x14ac:dyDescent="0.25">
      <c r="A16" s="12" t="s">
        <v>42</v>
      </c>
      <c r="B16" s="7">
        <v>-67223.258984023996</v>
      </c>
      <c r="C16" s="7">
        <v>-67207.654905656396</v>
      </c>
      <c r="D16" s="7">
        <v>-67223.8676688009</v>
      </c>
      <c r="E16" s="7">
        <v>-67210.343819361005</v>
      </c>
      <c r="F16" s="14" t="s">
        <v>29</v>
      </c>
      <c r="G16" s="7">
        <v>1.09639795828043E-4</v>
      </c>
      <c r="H16" s="7">
        <v>9.4437561734102907E-2</v>
      </c>
      <c r="I16" s="7">
        <v>2.84666208440253E-4</v>
      </c>
      <c r="J16" s="7" t="s">
        <v>29</v>
      </c>
      <c r="K16" s="7">
        <v>7.2116909903431302E-3</v>
      </c>
      <c r="L16" s="7">
        <v>9.1311628475571494E-3</v>
      </c>
      <c r="M16" s="7">
        <v>7.0949739475654697E-3</v>
      </c>
      <c r="N16" s="7">
        <v>9.2017892954657891E-3</v>
      </c>
      <c r="O16" s="7">
        <v>0.99494671057988904</v>
      </c>
      <c r="P16" s="7">
        <v>0.988086394446688</v>
      </c>
      <c r="Q16" s="7">
        <v>0.99367041373822296</v>
      </c>
      <c r="R16" s="7">
        <v>0.99032110905462001</v>
      </c>
      <c r="S16" s="7">
        <v>0.99494671057988904</v>
      </c>
      <c r="T16" s="7">
        <v>0.988086394446688</v>
      </c>
      <c r="U16" s="7">
        <v>0.99367041373822296</v>
      </c>
      <c r="V16" s="8">
        <v>0.99032110905462001</v>
      </c>
    </row>
    <row r="17" spans="1:22" x14ac:dyDescent="0.25">
      <c r="A17" s="12" t="s">
        <v>43</v>
      </c>
      <c r="B17" s="7">
        <v>-63092.645633360502</v>
      </c>
      <c r="C17" s="7">
        <v>-63064.917265376702</v>
      </c>
      <c r="D17" s="7">
        <v>-63097.893961844798</v>
      </c>
      <c r="E17" s="7">
        <v>-63073.981310430703</v>
      </c>
      <c r="F17" s="14" t="s">
        <v>29</v>
      </c>
      <c r="G17" s="13">
        <v>6.4029306540793305E-7</v>
      </c>
      <c r="H17" s="7">
        <v>0.446931896890566</v>
      </c>
      <c r="I17" s="13">
        <v>1.81480167000613E-5</v>
      </c>
      <c r="J17" s="7" t="s">
        <v>29</v>
      </c>
      <c r="K17" s="7">
        <v>8.4666179664450603E-3</v>
      </c>
      <c r="L17" s="7">
        <v>1.10190238841005E-2</v>
      </c>
      <c r="M17" s="7">
        <v>7.4039104967837596E-3</v>
      </c>
      <c r="N17" s="7">
        <v>1.0771004225248199E-2</v>
      </c>
      <c r="O17" s="7">
        <v>0.996536241702629</v>
      </c>
      <c r="P17" s="7">
        <v>0.99137210228988004</v>
      </c>
      <c r="Q17" s="7">
        <v>0.99657213483141105</v>
      </c>
      <c r="R17" s="7">
        <v>0.99340490405118398</v>
      </c>
      <c r="S17" s="7">
        <v>0.996536241702629</v>
      </c>
      <c r="T17" s="7">
        <v>0.99137210228988004</v>
      </c>
      <c r="U17" s="7">
        <v>0.99657213483141105</v>
      </c>
      <c r="V17" s="8">
        <v>0.99340490405118398</v>
      </c>
    </row>
    <row r="18" spans="1:22" x14ac:dyDescent="0.25">
      <c r="A18" s="12" t="s">
        <v>44</v>
      </c>
      <c r="B18" s="7">
        <v>-62821.740973874897</v>
      </c>
      <c r="C18" s="7">
        <v>-62804.806308395302</v>
      </c>
      <c r="D18" s="7">
        <v>-62814.370821249402</v>
      </c>
      <c r="E18" s="7">
        <v>-62823.941140200601</v>
      </c>
      <c r="F18" s="14" t="s">
        <v>26</v>
      </c>
      <c r="G18" s="13">
        <v>6.3280155247333005E-5</v>
      </c>
      <c r="H18" s="7">
        <v>3.8487466523267999E-3</v>
      </c>
      <c r="I18" s="7">
        <v>0.28390547781674902</v>
      </c>
      <c r="J18" s="7" t="s">
        <v>26</v>
      </c>
      <c r="K18" s="7">
        <v>1.16061123743278E-2</v>
      </c>
      <c r="L18" s="7">
        <v>1.19296322780414E-2</v>
      </c>
      <c r="M18" s="7">
        <v>1.1518711015050399E-2</v>
      </c>
      <c r="N18" s="7">
        <v>1.07949161907338E-2</v>
      </c>
      <c r="O18" s="7">
        <v>0.99332673602646504</v>
      </c>
      <c r="P18" s="7">
        <v>0.98963164249325997</v>
      </c>
      <c r="Q18" s="7">
        <v>0.99149359048021901</v>
      </c>
      <c r="R18" s="7">
        <v>0.99320820785771502</v>
      </c>
      <c r="S18" s="7">
        <v>0.99332673602646504</v>
      </c>
      <c r="T18" s="7">
        <v>0.98963164249325997</v>
      </c>
      <c r="U18" s="7">
        <v>0.99149359048021901</v>
      </c>
      <c r="V18" s="8">
        <v>0.99320820785771502</v>
      </c>
    </row>
    <row r="19" spans="1:22" x14ac:dyDescent="0.25">
      <c r="A19" s="12" t="s">
        <v>45</v>
      </c>
      <c r="B19" s="7">
        <v>-83781.461628665202</v>
      </c>
      <c r="C19" s="7">
        <v>-83772.823768275994</v>
      </c>
      <c r="D19" s="7">
        <v>-83783.484637608606</v>
      </c>
      <c r="E19" s="7">
        <v>-83777.865325772204</v>
      </c>
      <c r="F19" s="14" t="s">
        <v>29</v>
      </c>
      <c r="G19" s="7">
        <v>1.79002006582002E-3</v>
      </c>
      <c r="H19" s="7">
        <v>0.15750826276938401</v>
      </c>
      <c r="I19" s="7">
        <v>2.2328623493683999E-2</v>
      </c>
      <c r="J19" s="7" t="s">
        <v>29</v>
      </c>
      <c r="K19" s="7">
        <v>0</v>
      </c>
      <c r="L19" s="7">
        <v>0</v>
      </c>
      <c r="M19" s="7">
        <v>0</v>
      </c>
      <c r="N19" s="7">
        <v>0</v>
      </c>
      <c r="O19" s="7">
        <v>1.0289272824870299</v>
      </c>
      <c r="P19" s="7">
        <v>1.02343749172226</v>
      </c>
      <c r="Q19" s="7">
        <v>1.0279450012545499</v>
      </c>
      <c r="R19" s="7">
        <v>1.02675078131099</v>
      </c>
      <c r="S19" s="7">
        <v>1.0289272824870299</v>
      </c>
      <c r="T19" s="7">
        <v>1.02343749172226</v>
      </c>
      <c r="U19" s="7">
        <v>1.0279450012545499</v>
      </c>
      <c r="V19" s="8">
        <v>1.02675078131099</v>
      </c>
    </row>
    <row r="20" spans="1:22" x14ac:dyDescent="0.25">
      <c r="A20" s="12" t="s">
        <v>46</v>
      </c>
      <c r="B20" s="7">
        <v>-80834.537080280294</v>
      </c>
      <c r="C20" s="7">
        <v>-80824.629612421297</v>
      </c>
      <c r="D20" s="7">
        <v>-80835.858880270302</v>
      </c>
      <c r="E20" s="7">
        <v>-80837.140613342301</v>
      </c>
      <c r="F20" s="14" t="s">
        <v>26</v>
      </c>
      <c r="G20" s="7">
        <v>1.0892814883014701E-3</v>
      </c>
      <c r="H20" s="7">
        <v>0.122608850203105</v>
      </c>
      <c r="I20" s="7">
        <v>0.33444033366280601</v>
      </c>
      <c r="J20" s="7" t="s">
        <v>30</v>
      </c>
      <c r="K20" s="7">
        <v>0</v>
      </c>
      <c r="L20" s="7">
        <v>0</v>
      </c>
      <c r="M20" s="7">
        <v>0</v>
      </c>
      <c r="N20" s="7">
        <v>0</v>
      </c>
      <c r="O20" s="7">
        <v>1.0359075089268499</v>
      </c>
      <c r="P20" s="7">
        <v>1.03239795174601</v>
      </c>
      <c r="Q20" s="7">
        <v>1.0351866446841</v>
      </c>
      <c r="R20" s="7">
        <v>1.03582980819326</v>
      </c>
      <c r="S20" s="7">
        <v>1.0359075089268499</v>
      </c>
      <c r="T20" s="7">
        <v>1.03239795174601</v>
      </c>
      <c r="U20" s="7">
        <v>1.0351866446841</v>
      </c>
      <c r="V20" s="8">
        <v>1.03582980819326</v>
      </c>
    </row>
    <row r="21" spans="1:22" x14ac:dyDescent="0.25">
      <c r="A21" s="12" t="s">
        <v>47</v>
      </c>
      <c r="B21" s="7">
        <v>-88358.218165414597</v>
      </c>
      <c r="C21" s="7">
        <v>-88350.477031789094</v>
      </c>
      <c r="D21" s="7">
        <v>-88345.826196212001</v>
      </c>
      <c r="E21" s="7">
        <v>-88362.574177574599</v>
      </c>
      <c r="F21" s="14" t="s">
        <v>26</v>
      </c>
      <c r="G21" s="7">
        <v>2.5322985770693199E-3</v>
      </c>
      <c r="H21" s="7">
        <v>4.40962784481112E-4</v>
      </c>
      <c r="I21" s="7">
        <v>0.64945750571229499</v>
      </c>
      <c r="J21" s="7" t="s">
        <v>26</v>
      </c>
      <c r="K21" s="7">
        <v>0</v>
      </c>
      <c r="L21" s="7">
        <v>0</v>
      </c>
      <c r="M21" s="7">
        <v>0</v>
      </c>
      <c r="N21" s="7">
        <v>0</v>
      </c>
      <c r="O21" s="7">
        <v>1.1173753215925499</v>
      </c>
      <c r="P21" s="7">
        <v>1.10573802518806</v>
      </c>
      <c r="Q21" s="7">
        <v>1.1045175754172201</v>
      </c>
      <c r="R21" s="7">
        <v>1.1183778107277</v>
      </c>
      <c r="S21" s="7">
        <v>1.1173753215925499</v>
      </c>
      <c r="T21" s="7">
        <v>1.10573802518806</v>
      </c>
      <c r="U21" s="7">
        <v>1.1045175754172201</v>
      </c>
      <c r="V21" s="8">
        <v>1.1183778107277</v>
      </c>
    </row>
    <row r="22" spans="1:22" x14ac:dyDescent="0.25">
      <c r="A22" s="12" t="s">
        <v>48</v>
      </c>
      <c r="B22" s="7">
        <v>-59922.022077709204</v>
      </c>
      <c r="C22" s="7">
        <v>-59900.2700881075</v>
      </c>
      <c r="D22" s="7">
        <v>-59916.539654523302</v>
      </c>
      <c r="E22" s="7">
        <v>-59921.820449585503</v>
      </c>
      <c r="F22" s="14" t="s">
        <v>35</v>
      </c>
      <c r="G22" s="13">
        <v>8.3654687420655401E-6</v>
      </c>
      <c r="H22" s="7">
        <v>8.4881596885286997E-3</v>
      </c>
      <c r="I22" s="7">
        <v>0.10220219287917701</v>
      </c>
      <c r="J22" s="7" t="s">
        <v>26</v>
      </c>
      <c r="K22" s="7">
        <v>7.3416881574745003E-3</v>
      </c>
      <c r="L22" s="7">
        <v>9.8574799842201608E-3</v>
      </c>
      <c r="M22" s="7">
        <v>8.1166391598013598E-3</v>
      </c>
      <c r="N22" s="7">
        <v>7.3454577553569798E-3</v>
      </c>
      <c r="O22" s="7">
        <v>0.99717365843106498</v>
      </c>
      <c r="P22" s="7">
        <v>0.99250700101384404</v>
      </c>
      <c r="Q22" s="7">
        <v>0.99552946997288705</v>
      </c>
      <c r="R22" s="7">
        <v>0.99667147683477497</v>
      </c>
      <c r="S22" s="7">
        <v>0.99717365843106498</v>
      </c>
      <c r="T22" s="7">
        <v>0.99250700101384404</v>
      </c>
      <c r="U22" s="7">
        <v>0.99552946997288705</v>
      </c>
      <c r="V22" s="8">
        <v>0.99667147683477497</v>
      </c>
    </row>
    <row r="23" spans="1:22" x14ac:dyDescent="0.25">
      <c r="A23" s="12" t="s">
        <v>49</v>
      </c>
      <c r="B23" s="7">
        <v>-65245.155658224801</v>
      </c>
      <c r="C23" s="7">
        <v>-65209.384062182296</v>
      </c>
      <c r="D23" s="7">
        <v>-65246.735977911201</v>
      </c>
      <c r="E23" s="7">
        <v>-65233.999559017699</v>
      </c>
      <c r="F23" s="14" t="s">
        <v>29</v>
      </c>
      <c r="G23" s="13">
        <v>1.8629513617038299E-8</v>
      </c>
      <c r="H23" s="7">
        <v>0.13457280135803401</v>
      </c>
      <c r="I23" s="7">
        <v>6.5637198212948602E-4</v>
      </c>
      <c r="J23" s="7" t="s">
        <v>29</v>
      </c>
      <c r="K23" s="7">
        <v>3.3660558050604202E-4</v>
      </c>
      <c r="L23" s="7">
        <v>9.4398922957546795E-3</v>
      </c>
      <c r="M23" s="7">
        <v>2.82700406185772E-3</v>
      </c>
      <c r="N23" s="7">
        <v>6.0074487775310902E-3</v>
      </c>
      <c r="O23" s="7">
        <v>0.99999319457636804</v>
      </c>
      <c r="P23" s="7">
        <v>0.992128858730283</v>
      </c>
      <c r="Q23" s="7">
        <v>0.99937878895939203</v>
      </c>
      <c r="R23" s="7">
        <v>0.99744980277665296</v>
      </c>
      <c r="S23" s="7">
        <v>0.99999319457636804</v>
      </c>
      <c r="T23" s="7">
        <v>0.992128858730283</v>
      </c>
      <c r="U23" s="7">
        <v>0.99937878895939203</v>
      </c>
      <c r="V23" s="8">
        <v>0.99744980277665296</v>
      </c>
    </row>
    <row r="24" spans="1:22" x14ac:dyDescent="0.25">
      <c r="A24" s="12" t="s">
        <v>50</v>
      </c>
      <c r="B24" s="7">
        <v>-56653.783113896599</v>
      </c>
      <c r="C24" s="7">
        <v>-56604.774916292998</v>
      </c>
      <c r="D24" s="7">
        <v>-56654.1286330402</v>
      </c>
      <c r="E24" s="7">
        <v>-56636.107710397402</v>
      </c>
      <c r="F24" s="14" t="s">
        <v>29</v>
      </c>
      <c r="G24" s="13">
        <v>4.8081054077800703E-11</v>
      </c>
      <c r="H24" s="7">
        <v>8.5638691758146299E-2</v>
      </c>
      <c r="I24" s="13">
        <v>2.9197240436704399E-5</v>
      </c>
      <c r="J24" s="7" t="s">
        <v>29</v>
      </c>
      <c r="K24" s="7">
        <v>9.5626452669303093E-3</v>
      </c>
      <c r="L24" s="7">
        <v>1.3346937811778399E-2</v>
      </c>
      <c r="M24" s="7">
        <v>9.0233024416961505E-3</v>
      </c>
      <c r="N24" s="7">
        <v>1.14147534794674E-2</v>
      </c>
      <c r="O24" s="7">
        <v>0.99659870387284599</v>
      </c>
      <c r="P24" s="7">
        <v>0.99025587796272696</v>
      </c>
      <c r="Q24" s="7">
        <v>0.99608083867073305</v>
      </c>
      <c r="R24" s="7">
        <v>0.99429832444444899</v>
      </c>
      <c r="S24" s="7">
        <v>0.99659870387284599</v>
      </c>
      <c r="T24" s="7">
        <v>0.99025587796272696</v>
      </c>
      <c r="U24" s="7">
        <v>0.99608083867073305</v>
      </c>
      <c r="V24" s="8">
        <v>0.99429832444444899</v>
      </c>
    </row>
    <row r="25" spans="1:22" x14ac:dyDescent="0.25">
      <c r="A25" s="12" t="s">
        <v>51</v>
      </c>
      <c r="B25" s="7">
        <v>-87411.967511377894</v>
      </c>
      <c r="C25" s="7">
        <v>-87416.6445325557</v>
      </c>
      <c r="D25" s="7">
        <v>-87414.488905909806</v>
      </c>
      <c r="E25" s="7">
        <v>-87415.2882005024</v>
      </c>
      <c r="F25" s="14" t="s">
        <v>27</v>
      </c>
      <c r="G25" s="7">
        <v>0.18406165614984299</v>
      </c>
      <c r="H25" s="7">
        <v>0.18740854312840999</v>
      </c>
      <c r="I25" s="7">
        <v>0.44375465183743001</v>
      </c>
      <c r="J25" s="7" t="s">
        <v>27</v>
      </c>
      <c r="K25" s="7">
        <v>0</v>
      </c>
      <c r="L25" s="7">
        <v>0</v>
      </c>
      <c r="M25" s="7">
        <v>0</v>
      </c>
      <c r="N25" s="7">
        <v>0</v>
      </c>
      <c r="O25" s="7">
        <v>1.0695135085435901</v>
      </c>
      <c r="P25" s="7">
        <v>1.06816233023699</v>
      </c>
      <c r="Q25" s="7">
        <v>1.06850566644818</v>
      </c>
      <c r="R25" s="7">
        <v>1.06964390606083</v>
      </c>
      <c r="S25" s="7">
        <v>1.0695135085435901</v>
      </c>
      <c r="T25" s="7">
        <v>1.06816233023699</v>
      </c>
      <c r="U25" s="7">
        <v>1.06850566644818</v>
      </c>
      <c r="V25" s="8">
        <v>1.06964390606083</v>
      </c>
    </row>
    <row r="26" spans="1:22" x14ac:dyDescent="0.25">
      <c r="A26" s="12" t="s">
        <v>52</v>
      </c>
      <c r="B26" s="7">
        <v>-72639.576113270494</v>
      </c>
      <c r="C26" s="7">
        <v>-72641.271662488405</v>
      </c>
      <c r="D26" s="7">
        <v>-72647.752315045102</v>
      </c>
      <c r="E26" s="7">
        <v>-72657.799706263104</v>
      </c>
      <c r="F26" s="14" t="s">
        <v>26</v>
      </c>
      <c r="G26" s="7">
        <v>7.4167099925835395E-2</v>
      </c>
      <c r="H26" s="7">
        <v>0.872948922318731</v>
      </c>
      <c r="I26" s="7">
        <v>1</v>
      </c>
      <c r="J26" s="7" t="s">
        <v>27</v>
      </c>
      <c r="K26" s="7">
        <v>9.7102509294733005E-3</v>
      </c>
      <c r="L26" s="7">
        <v>8.7715563175079104E-3</v>
      </c>
      <c r="M26" s="7">
        <v>8.09432199985902E-3</v>
      </c>
      <c r="N26" s="7">
        <v>6.4372584912181403E-3</v>
      </c>
      <c r="O26" s="7">
        <v>0.992216031024726</v>
      </c>
      <c r="P26" s="7">
        <v>0.99065918889034299</v>
      </c>
      <c r="Q26" s="7">
        <v>0.99300037290018195</v>
      </c>
      <c r="R26" s="7">
        <v>0.99597539592853002</v>
      </c>
      <c r="S26" s="7">
        <v>0.992216031024726</v>
      </c>
      <c r="T26" s="7">
        <v>0.99065918889034299</v>
      </c>
      <c r="U26" s="7">
        <v>0.99300037290018195</v>
      </c>
      <c r="V26" s="8">
        <v>0.99597539592853002</v>
      </c>
    </row>
    <row r="27" spans="1:22" x14ac:dyDescent="0.25">
      <c r="A27" s="12" t="s">
        <v>53</v>
      </c>
      <c r="B27" s="7">
        <v>-62144.648025341798</v>
      </c>
      <c r="C27" s="7">
        <v>-62140.684804612101</v>
      </c>
      <c r="D27" s="7">
        <v>-62152.874525424602</v>
      </c>
      <c r="E27" s="7">
        <v>-62148.246836772203</v>
      </c>
      <c r="F27" s="14" t="s">
        <v>29</v>
      </c>
      <c r="G27" s="7">
        <v>1.04760979259926E-2</v>
      </c>
      <c r="H27" s="7">
        <v>0.87951300497828599</v>
      </c>
      <c r="I27" s="7">
        <v>0.493413409210475</v>
      </c>
      <c r="J27" s="7" t="s">
        <v>54</v>
      </c>
      <c r="K27" s="7">
        <v>4.8371529319461504E-3</v>
      </c>
      <c r="L27" s="7">
        <v>6.3438718101161799E-3</v>
      </c>
      <c r="M27" s="7">
        <v>3.2592078898404501E-3</v>
      </c>
      <c r="N27" s="7">
        <v>4.2855350009244897E-3</v>
      </c>
      <c r="O27" s="7">
        <v>0.99854065026984995</v>
      </c>
      <c r="P27" s="7">
        <v>0.99630869755677998</v>
      </c>
      <c r="Q27" s="7">
        <v>0.99914261154569095</v>
      </c>
      <c r="R27" s="7">
        <v>0.99865236924812295</v>
      </c>
      <c r="S27" s="7">
        <v>0.99854065026984995</v>
      </c>
      <c r="T27" s="7">
        <v>0.99630869755677998</v>
      </c>
      <c r="U27" s="7">
        <v>0.99914261154569095</v>
      </c>
      <c r="V27" s="8">
        <v>0.99865236924812295</v>
      </c>
    </row>
    <row r="28" spans="1:22" ht="15.75" thickBot="1" x14ac:dyDescent="0.3">
      <c r="A28" s="15" t="s">
        <v>55</v>
      </c>
      <c r="B28" s="16">
        <v>-66660.0366046626</v>
      </c>
      <c r="C28" s="16">
        <v>-66661.411587398499</v>
      </c>
      <c r="D28" s="16">
        <v>-66663.042496821596</v>
      </c>
      <c r="E28" s="16">
        <v>-66660.832579563401</v>
      </c>
      <c r="F28" s="16" t="s">
        <v>26</v>
      </c>
      <c r="G28" s="16">
        <v>6.68601914627759E-2</v>
      </c>
      <c r="H28" s="16">
        <v>0.221078884255446</v>
      </c>
      <c r="I28" s="16">
        <v>0.15745270028856201</v>
      </c>
      <c r="J28" s="16" t="s">
        <v>27</v>
      </c>
      <c r="K28" s="16">
        <v>1.01872394633531E-2</v>
      </c>
      <c r="L28" s="16">
        <v>9.1676632768920695E-3</v>
      </c>
      <c r="M28" s="16">
        <v>9.2088428883323002E-3</v>
      </c>
      <c r="N28" s="16">
        <v>9.6859072498381802E-3</v>
      </c>
      <c r="O28" s="16">
        <v>0.995175167741706</v>
      </c>
      <c r="P28" s="16">
        <v>0.99425384173252196</v>
      </c>
      <c r="Q28" s="16">
        <v>0.99489785172186695</v>
      </c>
      <c r="R28" s="16">
        <v>0.99486865900853905</v>
      </c>
      <c r="S28" s="16">
        <v>0.995175167741706</v>
      </c>
      <c r="T28" s="16">
        <v>0.99425384173252196</v>
      </c>
      <c r="U28" s="16">
        <v>0.99489785172186695</v>
      </c>
      <c r="V28" s="17">
        <v>0.99486865900853905</v>
      </c>
    </row>
  </sheetData>
  <mergeCells count="4">
    <mergeCell ref="A1:I1"/>
    <mergeCell ref="A2:A3"/>
    <mergeCell ref="B2:F2"/>
    <mergeCell ref="G2:J2"/>
  </mergeCells>
  <conditionalFormatting sqref="B5:E5">
    <cfRule type="colorScale" priority="26">
      <colorScale>
        <cfvo type="min"/>
        <cfvo type="max"/>
        <color rgb="FFFF7128"/>
        <color rgb="FFFFEF9C"/>
      </colorScale>
    </cfRule>
  </conditionalFormatting>
  <conditionalFormatting sqref="B4:E4">
    <cfRule type="colorScale" priority="25">
      <colorScale>
        <cfvo type="min"/>
        <cfvo type="max"/>
        <color rgb="FFFF7128"/>
        <color rgb="FFFFEF9C"/>
      </colorScale>
    </cfRule>
  </conditionalFormatting>
  <conditionalFormatting sqref="B6:E6">
    <cfRule type="colorScale" priority="24">
      <colorScale>
        <cfvo type="min"/>
        <cfvo type="max"/>
        <color rgb="FFFF7128"/>
        <color rgb="FFFFEF9C"/>
      </colorScale>
    </cfRule>
  </conditionalFormatting>
  <conditionalFormatting sqref="B7:E7">
    <cfRule type="colorScale" priority="23">
      <colorScale>
        <cfvo type="min"/>
        <cfvo type="max"/>
        <color rgb="FFFF7128"/>
        <color rgb="FFFFEF9C"/>
      </colorScale>
    </cfRule>
  </conditionalFormatting>
  <conditionalFormatting sqref="B8:E8">
    <cfRule type="colorScale" priority="22">
      <colorScale>
        <cfvo type="min"/>
        <cfvo type="max"/>
        <color rgb="FFFF7128"/>
        <color rgb="FFFFEF9C"/>
      </colorScale>
    </cfRule>
  </conditionalFormatting>
  <conditionalFormatting sqref="B9:E9">
    <cfRule type="colorScale" priority="21">
      <colorScale>
        <cfvo type="min"/>
        <cfvo type="max"/>
        <color rgb="FFFF7128"/>
        <color rgb="FFFFEF9C"/>
      </colorScale>
    </cfRule>
  </conditionalFormatting>
  <conditionalFormatting sqref="B10:E10">
    <cfRule type="colorScale" priority="20">
      <colorScale>
        <cfvo type="min"/>
        <cfvo type="max"/>
        <color rgb="FFFF7128"/>
        <color rgb="FFFFEF9C"/>
      </colorScale>
    </cfRule>
  </conditionalFormatting>
  <conditionalFormatting sqref="B11:E11">
    <cfRule type="colorScale" priority="19">
      <colorScale>
        <cfvo type="min"/>
        <cfvo type="max"/>
        <color rgb="FFFF7128"/>
        <color rgb="FFFFEF9C"/>
      </colorScale>
    </cfRule>
  </conditionalFormatting>
  <conditionalFormatting sqref="B12:E12">
    <cfRule type="colorScale" priority="18">
      <colorScale>
        <cfvo type="min"/>
        <cfvo type="max"/>
        <color rgb="FFFF7128"/>
        <color rgb="FFFFEF9C"/>
      </colorScale>
    </cfRule>
  </conditionalFormatting>
  <conditionalFormatting sqref="B13:E13">
    <cfRule type="colorScale" priority="17">
      <colorScale>
        <cfvo type="min"/>
        <cfvo type="max"/>
        <color rgb="FFFF7128"/>
        <color rgb="FFFFEF9C"/>
      </colorScale>
    </cfRule>
  </conditionalFormatting>
  <conditionalFormatting sqref="B14:E14">
    <cfRule type="colorScale" priority="16">
      <colorScale>
        <cfvo type="min"/>
        <cfvo type="max"/>
        <color rgb="FFFF7128"/>
        <color rgb="FFFFEF9C"/>
      </colorScale>
    </cfRule>
  </conditionalFormatting>
  <conditionalFormatting sqref="B15:E15">
    <cfRule type="colorScale" priority="15">
      <colorScale>
        <cfvo type="min"/>
        <cfvo type="max"/>
        <color rgb="FFFF7128"/>
        <color rgb="FFFFEF9C"/>
      </colorScale>
    </cfRule>
  </conditionalFormatting>
  <conditionalFormatting sqref="B16:E16">
    <cfRule type="colorScale" priority="14">
      <colorScale>
        <cfvo type="min"/>
        <cfvo type="max"/>
        <color rgb="FFFF7128"/>
        <color rgb="FFFFEF9C"/>
      </colorScale>
    </cfRule>
  </conditionalFormatting>
  <conditionalFormatting sqref="B17:E17">
    <cfRule type="colorScale" priority="13">
      <colorScale>
        <cfvo type="min"/>
        <cfvo type="max"/>
        <color rgb="FFFF7128"/>
        <color rgb="FFFFEF9C"/>
      </colorScale>
    </cfRule>
  </conditionalFormatting>
  <conditionalFormatting sqref="B18:E18">
    <cfRule type="colorScale" priority="12">
      <colorScale>
        <cfvo type="min"/>
        <cfvo type="max"/>
        <color rgb="FFFF7128"/>
        <color rgb="FFFFEF9C"/>
      </colorScale>
    </cfRule>
  </conditionalFormatting>
  <conditionalFormatting sqref="B19:E19">
    <cfRule type="colorScale" priority="11">
      <colorScale>
        <cfvo type="min"/>
        <cfvo type="max"/>
        <color rgb="FFFF7128"/>
        <color rgb="FFFFEF9C"/>
      </colorScale>
    </cfRule>
  </conditionalFormatting>
  <conditionalFormatting sqref="B20:E20">
    <cfRule type="colorScale" priority="10">
      <colorScale>
        <cfvo type="min"/>
        <cfvo type="max"/>
        <color rgb="FFFF7128"/>
        <color rgb="FFFFEF9C"/>
      </colorScale>
    </cfRule>
  </conditionalFormatting>
  <conditionalFormatting sqref="B21:E21">
    <cfRule type="colorScale" priority="9">
      <colorScale>
        <cfvo type="min"/>
        <cfvo type="max"/>
        <color rgb="FFFF7128"/>
        <color rgb="FFFFEF9C"/>
      </colorScale>
    </cfRule>
  </conditionalFormatting>
  <conditionalFormatting sqref="B22:E22">
    <cfRule type="colorScale" priority="8">
      <colorScale>
        <cfvo type="min"/>
        <cfvo type="max"/>
        <color rgb="FFFF7128"/>
        <color rgb="FFFFEF9C"/>
      </colorScale>
    </cfRule>
  </conditionalFormatting>
  <conditionalFormatting sqref="B23:E23">
    <cfRule type="colorScale" priority="7">
      <colorScale>
        <cfvo type="min"/>
        <cfvo type="max"/>
        <color rgb="FFFF7128"/>
        <color rgb="FFFFEF9C"/>
      </colorScale>
    </cfRule>
  </conditionalFormatting>
  <conditionalFormatting sqref="B24:E24">
    <cfRule type="colorScale" priority="6">
      <colorScale>
        <cfvo type="min"/>
        <cfvo type="max"/>
        <color rgb="FFFF7128"/>
        <color rgb="FFFFEF9C"/>
      </colorScale>
    </cfRule>
  </conditionalFormatting>
  <conditionalFormatting sqref="B25:E25">
    <cfRule type="colorScale" priority="5">
      <colorScale>
        <cfvo type="min"/>
        <cfvo type="max"/>
        <color rgb="FFFF7128"/>
        <color rgb="FFFFEF9C"/>
      </colorScale>
    </cfRule>
  </conditionalFormatting>
  <conditionalFormatting sqref="B26:E26">
    <cfRule type="colorScale" priority="4">
      <colorScale>
        <cfvo type="min"/>
        <cfvo type="max"/>
        <color rgb="FFFF7128"/>
        <color rgb="FFFFEF9C"/>
      </colorScale>
    </cfRule>
  </conditionalFormatting>
  <conditionalFormatting sqref="B27:E27">
    <cfRule type="colorScale" priority="3">
      <colorScale>
        <cfvo type="min"/>
        <cfvo type="max"/>
        <color rgb="FFFF7128"/>
        <color rgb="FFFFEF9C"/>
      </colorScale>
    </cfRule>
  </conditionalFormatting>
  <conditionalFormatting sqref="B28:E28">
    <cfRule type="colorScale" priority="2">
      <colorScale>
        <cfvo type="min"/>
        <cfvo type="max"/>
        <color rgb="FFFF7128"/>
        <color rgb="FFFFEF9C"/>
      </colorScale>
    </cfRule>
  </conditionalFormatting>
  <conditionalFormatting sqref="G4:I28">
    <cfRule type="cellIs" dxfId="0" priority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QIMR Berghof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 Campos</dc:creator>
  <cp:lastModifiedBy>Adrian Campos</cp:lastModifiedBy>
  <dcterms:created xsi:type="dcterms:W3CDTF">2021-09-20T00:03:03Z</dcterms:created>
  <dcterms:modified xsi:type="dcterms:W3CDTF">2021-09-20T00:03:30Z</dcterms:modified>
</cp:coreProperties>
</file>